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9e547386dd34b5ff/Documents/CMTM5 enhancer paper writing/Journal 3 submission/Supplementary Files/"/>
    </mc:Choice>
  </mc:AlternateContent>
  <xr:revisionPtr revIDLastSave="101" documentId="8_{F559F757-7454-445E-B984-C7EF4A851B9D}" xr6:coauthVersionLast="47" xr6:coauthVersionMax="47" xr10:uidLastSave="{CC6E98B5-9FF1-47D5-A805-18320AEDF075}"/>
  <bookViews>
    <workbookView xWindow="28680" yWindow="-120" windowWidth="29040" windowHeight="15720" activeTab="3" xr2:uid="{D84AFE83-7417-44AF-8B49-2A222EB52CEB}"/>
  </bookViews>
  <sheets>
    <sheet name="gRNA" sheetId="1" r:id="rId1"/>
    <sheet name="Next gene sequencing primers" sheetId="6" r:id="rId2"/>
    <sheet name="Antibodies" sheetId="7" r:id="rId3"/>
    <sheet name="Accession numbers" sheetId="8" r:id="rId4"/>
    <sheet name="qPCR primers" sheetId="10" r:id="rId5"/>
    <sheet name="Summary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1" uniqueCount="281">
  <si>
    <t>CACCGGTATCGGCAACATACTGCGT</t>
  </si>
  <si>
    <t>AAACACGCAGTATGTTGCCGATACC</t>
  </si>
  <si>
    <t>CACCGTTCTTGGACGTGCTGAGAAG</t>
  </si>
  <si>
    <t>AAACCTTCTCAGCACGTCCAAGAAC</t>
  </si>
  <si>
    <t>CACCGTGCCGGTCAAGGGCAGTCTC</t>
  </si>
  <si>
    <t>AAACGAGACTGCCCTTGACCGGCAC</t>
  </si>
  <si>
    <t>CACCGTCCTGTTAACCCTGCACCCC</t>
  </si>
  <si>
    <t>AAACGGGGTGCAGGGTTAACAGGAC</t>
  </si>
  <si>
    <t>CACCGGAGAGCCGTTGATTATCAGC</t>
  </si>
  <si>
    <t>AAACGCTGATAATCAACGGCTCTCC</t>
  </si>
  <si>
    <t>CACCGGCACTACCAGAGCTAACTCA</t>
  </si>
  <si>
    <t>AAACTGAGTTAGCTCTGGTAGTGCC</t>
  </si>
  <si>
    <t>CACCGTTGTGTAGAGCTCCCCCTTG</t>
  </si>
  <si>
    <t>AAACCAAGGGGGAGCTCTACACAAC</t>
  </si>
  <si>
    <t>CACCGATCAAGACAGTACTGTTCCA</t>
  </si>
  <si>
    <t>AAACTGGAACAGTACTGTCTTGATC</t>
  </si>
  <si>
    <t>CACCGACACGCCCCAGGCGAGCGCC</t>
  </si>
  <si>
    <t>AAACGGCGCTCGCCTGGGGCGTGTC</t>
  </si>
  <si>
    <t>CACCGAGAGCTCCCCCTTGTGGTGT</t>
  </si>
  <si>
    <t>AAACACACCACAAGGGGGAGCTCTC</t>
  </si>
  <si>
    <t>tcttggcgtgtgaagataacccaagga</t>
  </si>
  <si>
    <t>ccttgcgctggaactcgtctcactattc</t>
  </si>
  <si>
    <t>cttctcctcctacgcaactgccgatac</t>
  </si>
  <si>
    <t>ccgacaccgtctggaaggatgagc</t>
  </si>
  <si>
    <t>ggaagaccagatgaatgagcaccggag</t>
  </si>
  <si>
    <t>tttgcaacttggcccgctggc</t>
  </si>
  <si>
    <t>cctgaccctcatcatcttcatctgcttcacg</t>
  </si>
  <si>
    <t>gcgctggtagtactgggtggcataga</t>
  </si>
  <si>
    <t>ggcaatgacagcctctaacatggcca</t>
  </si>
  <si>
    <t>ggcagcagaccacagataaagtgcagt</t>
  </si>
  <si>
    <t>gttgctgggtgagcagagtggga</t>
  </si>
  <si>
    <t>actctggcacatctccctatcccct</t>
  </si>
  <si>
    <t>ctgtgtcagtgccatcatcatcttcctgg</t>
  </si>
  <si>
    <t>gcagggctgaactcacaaaagcagc</t>
  </si>
  <si>
    <t>ctgggagagccgttgattatcagctgg</t>
  </si>
  <si>
    <t>ccctagctctgtcacaaatgagttcacctcc</t>
  </si>
  <si>
    <t>GGCAGCGGAAGAGGATGCTGAA</t>
  </si>
  <si>
    <t>GAGGCACCAAGTTGGGCATGAACGA</t>
  </si>
  <si>
    <t>Hs.PT.58.4259173</t>
  </si>
  <si>
    <t>Hs.PT.58.19450190</t>
  </si>
  <si>
    <t>TTCCTCGTCTTGGCCTTTTG</t>
  </si>
  <si>
    <t>CCTCATCTTCTACCGGCATC</t>
  </si>
  <si>
    <t>GTCCAGCAGAGACCTCAAAA</t>
  </si>
  <si>
    <t>AGGCAGAGTCAGAAACTGGA</t>
  </si>
  <si>
    <t>CTTGCTGGAACTTGTGATTGAG</t>
  </si>
  <si>
    <t>ATTACAAAAGGTTCTACAAAGGCTG</t>
  </si>
  <si>
    <t>TCGACCAGTCAATTCTTACAGG</t>
  </si>
  <si>
    <t>CAGGGACAGGGTCAGTATGC</t>
  </si>
  <si>
    <t>TACAGACTCTGATCGAGGCTCACTTC</t>
  </si>
  <si>
    <t>TCATTGCGAATACGCTGCTGCTC</t>
  </si>
  <si>
    <t>Mm.PT.39a.22214839</t>
  </si>
  <si>
    <t>Mm.PT.58.31314128</t>
  </si>
  <si>
    <t>Mm.PT.58.17465550</t>
  </si>
  <si>
    <t>TA01-N701-ATACseq</t>
  </si>
  <si>
    <t>TA02-N702-ATACseq</t>
  </si>
  <si>
    <t>TA03-N703-ATACseq</t>
  </si>
  <si>
    <t>TA04-N704-ATACseq</t>
  </si>
  <si>
    <t>TA05-N705-ATACseq</t>
  </si>
  <si>
    <t>TA06-N706-ATACseq</t>
  </si>
  <si>
    <t>TA07-N707-ATACseq</t>
  </si>
  <si>
    <t>TA08-N708-ATACseq</t>
  </si>
  <si>
    <t>TA09-N709-ATACseq</t>
  </si>
  <si>
    <t>TA10-N710-ATACseq</t>
  </si>
  <si>
    <t>TA11-Nxt_i5_N501-ATACseq</t>
  </si>
  <si>
    <t>TA12-Nxt_i5_S502-ATACseq</t>
  </si>
  <si>
    <t>AATGATACGGCGACCACCGAGATCTACACTATAGCCTACACTCTTTCCCTACACGACGCTCTTCCGATCT</t>
  </si>
  <si>
    <t>AATGATACGGCGACCACCGAGATCTACACATAGAGGCACACTCTTTCCCTACACGACGCTCTTCCGATCT</t>
  </si>
  <si>
    <t>AATGATACGGCGACCACCGAGATCTACACCCTATCCTACACTCTTTCCCTACACGACGCTCTTCCGATCT</t>
  </si>
  <si>
    <t>i5-primer</t>
  </si>
  <si>
    <t>i5 seq.</t>
  </si>
  <si>
    <t>NEB i501</t>
  </si>
  <si>
    <t>NEB i502</t>
  </si>
  <si>
    <t>NEB i503</t>
  </si>
  <si>
    <t>NEB i504</t>
  </si>
  <si>
    <t>NEB i505</t>
  </si>
  <si>
    <t>NEB i506</t>
  </si>
  <si>
    <t>NEB i507</t>
  </si>
  <si>
    <t>NEB i508</t>
  </si>
  <si>
    <t>NEB i509</t>
  </si>
  <si>
    <t>NEB i510</t>
  </si>
  <si>
    <t>NEB i511</t>
  </si>
  <si>
    <t>NEB i512</t>
  </si>
  <si>
    <t>NEB i513</t>
  </si>
  <si>
    <t>NEB i514</t>
  </si>
  <si>
    <t>i7 primer</t>
  </si>
  <si>
    <t>i7 seq</t>
  </si>
  <si>
    <t>Nextera-pcr-i7-2-L</t>
  </si>
  <si>
    <t>CAAGCAGAAGACGGCATACGAGATCTAGTACGGTCTCGTGGGCTCGGAGATGTGTATAAGAGACAG</t>
  </si>
  <si>
    <t>Nextera-pcr-i7-3-L</t>
  </si>
  <si>
    <t>CAAGCAGAAGACGGCATACGAGATTTCTGCCTGTCTCGTGGGCTCGGAGATGTGTATAAGAGACAG</t>
  </si>
  <si>
    <t>Nextera-pcr-i7-4-L</t>
  </si>
  <si>
    <t>CAAGCAGAAGACGGCATACGAGATGCTCAGGAGTCTCGTGGGCTCGGAGATGTGTATAAGAGACAG</t>
  </si>
  <si>
    <t>Nextera-pcr-i7-5-L</t>
  </si>
  <si>
    <t>CAAGCAGAAGACGGCATACGAGATAGGAGTCCGTCTCGTGGGCTCGGAGATGTGTATAAGAGACAG</t>
  </si>
  <si>
    <t>Nextera-pcr-i7-6-L</t>
  </si>
  <si>
    <t>CAAGCAGAAGACGGCATACGAGATCATGCCTAGTCTCGTGGGCTCGGAGATGTGTATAAGAGACAG</t>
  </si>
  <si>
    <t>Nextera-pcr-i7-7-L</t>
  </si>
  <si>
    <t>CAAGCAGAAGACGGCATACGAGATGTAGAGAGGTCTCGTGGGCTCGGAGATGTGTATAAGAGACAG</t>
  </si>
  <si>
    <t>Nextera-pcr-i7-10-L</t>
  </si>
  <si>
    <t>CAAGCAGAAGACGGCATACGAGATCAGCCTCGGTCTCGTGGGCTCGGAGATGTGTATAAGAGACAG</t>
  </si>
  <si>
    <t>Nextera-pcr-i7-11-L</t>
  </si>
  <si>
    <t>CAAGCAGAAGACGGCATACGAGATTGCCTCTTGTCTCGTGGGCTCGGAGATGTGTATAAGAGACAG</t>
  </si>
  <si>
    <t>Nextera-pcr-i7-12-L</t>
  </si>
  <si>
    <t>CAAGCAGAAGACGGCATACGAGATTCCTCTACGTCTCGTGGGCTCGGAGATGTGTATAAGAGACAG</t>
  </si>
  <si>
    <t>Nextera-pcr-i7-14-L</t>
  </si>
  <si>
    <t>CAAGCAGAAGACGGCATACGAGATTCATGAGCGTCTCGTGGGCTCGGAGATGTGTATAAGAGACAG</t>
  </si>
  <si>
    <t>Nextera-pcr-i7-15-L</t>
  </si>
  <si>
    <t>CAAGCAGAAGACGGCATACGAGATCCTGAGATGTCTCGTGGGCTCGGAGATGTGTATAAGAGACAG</t>
  </si>
  <si>
    <t>Nextera-pcr-i7-16-L</t>
  </si>
  <si>
    <t>CAAGCAGAAGACGGCATACGAGATTAGCGAGTGTCTCGTGGGCTCGGAGATGTGTATAAGAGACAG</t>
  </si>
  <si>
    <t>Sigma</t>
  </si>
  <si>
    <t>anti-alpha-Actinin</t>
  </si>
  <si>
    <t>A7811-100UL</t>
  </si>
  <si>
    <t>Company</t>
  </si>
  <si>
    <t>catalog #</t>
  </si>
  <si>
    <t>Cell Signaling</t>
  </si>
  <si>
    <t>Phospho-Histone H3 (Ser10) Antibody</t>
  </si>
  <si>
    <t>9701S</t>
  </si>
  <si>
    <t>Dilution</t>
  </si>
  <si>
    <t>1:500</t>
  </si>
  <si>
    <t>1:800</t>
  </si>
  <si>
    <t>ENCFF915AST</t>
  </si>
  <si>
    <t>ENCFF505OIJ</t>
  </si>
  <si>
    <t>ENCFF703WUP</t>
  </si>
  <si>
    <t>MousepostnatalheartCTCFChIP-seq</t>
  </si>
  <si>
    <t>GSE124008</t>
  </si>
  <si>
    <t>PMID:31659164</t>
  </si>
  <si>
    <t>GSE195905 </t>
  </si>
  <si>
    <t>ENCFF155GHM </t>
  </si>
  <si>
    <t>ENCFF055IZM </t>
  </si>
  <si>
    <t>ENCFF980FUE </t>
  </si>
  <si>
    <t>ENCFF012XMZ </t>
  </si>
  <si>
    <t>ENCFF718XVH </t>
  </si>
  <si>
    <t>ENCFF259AZZ </t>
  </si>
  <si>
    <t>ENCFF257ODJ </t>
  </si>
  <si>
    <t>Sample</t>
  </si>
  <si>
    <t>Publication</t>
  </si>
  <si>
    <t>GSE165839</t>
  </si>
  <si>
    <t>PMID: 33990324</t>
  </si>
  <si>
    <t>F.TBP.human</t>
  </si>
  <si>
    <t>R.TBP.human</t>
  </si>
  <si>
    <t>F.MYH6.human</t>
  </si>
  <si>
    <t>R.MYH6.human</t>
  </si>
  <si>
    <t>F.MYH7.human</t>
  </si>
  <si>
    <t>R.MYH7.human</t>
  </si>
  <si>
    <t>F.CMTM5.human</t>
  </si>
  <si>
    <t>R.CMTM5.human</t>
  </si>
  <si>
    <t>F.enhancer.RNA.region1a.human</t>
  </si>
  <si>
    <t>R.enhancer.RNA.region1a.human</t>
  </si>
  <si>
    <t>F.enhancer.RNA.region1b.human</t>
  </si>
  <si>
    <t>R.enhancer.RNA.region1b.human</t>
  </si>
  <si>
    <t>F.enhancer.RNA.region2.human</t>
  </si>
  <si>
    <t>R.enhancer.RNA.region2.human</t>
  </si>
  <si>
    <t>F.enhancer.RNA.region3.human</t>
  </si>
  <si>
    <t>R.enhancer.RNA.region3.human</t>
  </si>
  <si>
    <t>F.TNNT2.human</t>
  </si>
  <si>
    <t>R.TNNT2.human</t>
  </si>
  <si>
    <t>F.NPPA.human</t>
  </si>
  <si>
    <t>R.NPPA.human</t>
  </si>
  <si>
    <t>F.NPPB.human</t>
  </si>
  <si>
    <t>R.NPPB.human</t>
  </si>
  <si>
    <t>F.ATP2A2.human</t>
  </si>
  <si>
    <t>R.ATP2A2.human</t>
  </si>
  <si>
    <t>F.Tbp.mouse</t>
  </si>
  <si>
    <t>R.Tbp.mouse</t>
  </si>
  <si>
    <t>F.Myh6.mouse</t>
  </si>
  <si>
    <t>R.Myh6.mouse</t>
  </si>
  <si>
    <t>F.Myh7.mouse</t>
  </si>
  <si>
    <t>R.Myh7.mouse</t>
  </si>
  <si>
    <t>F.Nppa.mouse</t>
  </si>
  <si>
    <t>R.Nppa.mouse</t>
  </si>
  <si>
    <t>F.Nppb.mouse</t>
  </si>
  <si>
    <t>R.Nppb.mouse</t>
  </si>
  <si>
    <t>F.Atp2a2.mouse</t>
  </si>
  <si>
    <t>R.Atp2a2.mouse</t>
  </si>
  <si>
    <t>F.Tnnt2.mouse</t>
  </si>
  <si>
    <t>R.Tnnt2.mouse</t>
  </si>
  <si>
    <t>HiCAR Primers</t>
  </si>
  <si>
    <t>ATAC-seq Primers</t>
  </si>
  <si>
    <r>
      <t>CAAGCAGAAGACGGCATACGAGAT</t>
    </r>
    <r>
      <rPr>
        <sz val="10"/>
        <color indexed="60"/>
        <rFont val="Arial"/>
        <family val="2"/>
      </rPr>
      <t>TCGCCTTA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CTAGTACG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TTCTGCCT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GCTCAGGA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AGGAGTCC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CATGCCTA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GTAGAGAG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CCTCTCTG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AGCGTAGC</t>
    </r>
    <r>
      <rPr>
        <sz val="10"/>
        <color indexed="8"/>
        <rFont val="Arial"/>
        <family val="2"/>
      </rPr>
      <t>GTCTCGTGGGCTCGG</t>
    </r>
  </si>
  <si>
    <r>
      <t>CAAGCAGAAGACGGCATACGAGAT</t>
    </r>
    <r>
      <rPr>
        <sz val="10"/>
        <color indexed="60"/>
        <rFont val="Arial"/>
        <family val="2"/>
      </rPr>
      <t>CAGCCTCG</t>
    </r>
    <r>
      <rPr>
        <sz val="10"/>
        <color indexed="8"/>
        <rFont val="Arial"/>
        <family val="2"/>
      </rPr>
      <t>GTCTCGTGGGCTCGG</t>
    </r>
  </si>
  <si>
    <r>
      <t>AATGATACGGCGACCACCGAGATCTACAC</t>
    </r>
    <r>
      <rPr>
        <sz val="10"/>
        <color indexed="60"/>
        <rFont val="Arial"/>
        <family val="2"/>
      </rPr>
      <t>TAGATCGC</t>
    </r>
    <r>
      <rPr>
        <sz val="10"/>
        <color indexed="8"/>
        <rFont val="Arial"/>
        <family val="2"/>
      </rPr>
      <t>TCGTCGGCAGCGT*C</t>
    </r>
  </si>
  <si>
    <r>
      <t>AATGATACGGCGACCACCGAGATCTACAC</t>
    </r>
    <r>
      <rPr>
        <sz val="10"/>
        <color indexed="60"/>
        <rFont val="Arial"/>
        <family val="2"/>
      </rPr>
      <t>CTCTCTAT</t>
    </r>
    <r>
      <rPr>
        <sz val="10"/>
        <color indexed="8"/>
        <rFont val="Arial"/>
        <family val="2"/>
      </rPr>
      <t>TCGTCGGCAGCGT*C</t>
    </r>
  </si>
  <si>
    <t>Accession#</t>
  </si>
  <si>
    <t>HumanMaleheartRVCTCFChIP-seq</t>
  </si>
  <si>
    <t>HumanMaleheartLVCTCFChIP-seq</t>
  </si>
  <si>
    <t>HumanMaleheartRVH3K27me3ChIP-seq</t>
  </si>
  <si>
    <t>MousefemaleheartCTCFChIP-seq</t>
  </si>
  <si>
    <t>HumanmaleheartRAH3K27me3ChIP-seq</t>
  </si>
  <si>
    <t>HumanmaleheartRVH3K27acChIP-seq</t>
  </si>
  <si>
    <t>HumanmaleheartLVH3K27me3ChIP-seq</t>
  </si>
  <si>
    <t>HumanfemaleheartRACTCFChIP-seq</t>
  </si>
  <si>
    <t>HumanfemaleRVCTCFChIP-seq</t>
  </si>
  <si>
    <t>MouseheartTEAD1andNKX25TFChIP-seq</t>
  </si>
  <si>
    <t>Mousejeartp300ChIP-seq</t>
  </si>
  <si>
    <t>HL-1celltranscriptionfactorChIP-seq</t>
  </si>
  <si>
    <t>GSE21529 </t>
  </si>
  <si>
    <t>HumanchamberspecificsinglenucleiATAC-seq</t>
  </si>
  <si>
    <t>PMID:22955616</t>
  </si>
  <si>
    <t>PMID:32728046</t>
  </si>
  <si>
    <t>PMID: 22955616</t>
  </si>
  <si>
    <t>PMID:37071996</t>
  </si>
  <si>
    <t>PMID:21415370</t>
  </si>
  <si>
    <t>Human Control NT Sense</t>
  </si>
  <si>
    <t>Target</t>
  </si>
  <si>
    <t>T4 cloning sequence</t>
  </si>
  <si>
    <t>Human Control NT Antisense</t>
  </si>
  <si>
    <t>Human Region 1a CRISPRi Sense</t>
  </si>
  <si>
    <t>Human Region 1a CRISPRi Antisense</t>
  </si>
  <si>
    <t>Human Region 1b CRISPRi Sense</t>
  </si>
  <si>
    <t>Human Region 1b CRISPRi Antisense</t>
  </si>
  <si>
    <t>Human Region 2 CRISPRi Sense</t>
  </si>
  <si>
    <t>Human Region 2 CRISPRi Antisense</t>
  </si>
  <si>
    <t>Human Region 3 CRISPRi Sense</t>
  </si>
  <si>
    <t>Human Region 3 CRISPRi Antisense</t>
  </si>
  <si>
    <t>Human Region 3 CRISPRa Sense gRNA-1</t>
  </si>
  <si>
    <t>Human Region 3 CRISPRa Antisense gRNA-1</t>
  </si>
  <si>
    <t>Human Region 3 CRISPRa Sense gRNA-2</t>
  </si>
  <si>
    <t>Human Region 3 CRISPRa Antisense gRNA-2</t>
  </si>
  <si>
    <t>Mouse Control NT Sense</t>
  </si>
  <si>
    <t>gRNA target</t>
  </si>
  <si>
    <t>Mouse Control NT Antisense</t>
  </si>
  <si>
    <t>Mouse Region 3 CRISPRa Sense gRNA-1</t>
  </si>
  <si>
    <t>Mouse Region 3 CRISPRa Antisense gRNA-1</t>
  </si>
  <si>
    <t>Mouse Region 3 CRISPRa Sense gRNA-2</t>
  </si>
  <si>
    <t>Mouse Region 3 CRISPRa Antisense gRNA-2</t>
  </si>
  <si>
    <t>Oligo ID</t>
  </si>
  <si>
    <t>sequence</t>
  </si>
  <si>
    <t>Tab</t>
  </si>
  <si>
    <t>Summary of contents</t>
  </si>
  <si>
    <t>gRNA</t>
  </si>
  <si>
    <t>gRNA sequences with overhangs to allow for cloning into vectors containing an Esp3I site</t>
  </si>
  <si>
    <t>Next gene sequencing primers</t>
  </si>
  <si>
    <t>Primers use for generation of ATAC-seq and HiCAR libraries</t>
  </si>
  <si>
    <t>Antibodies</t>
  </si>
  <si>
    <t>Primary and secondary antibodies used in the creation of Figure 1</t>
  </si>
  <si>
    <t>Accession numbers</t>
  </si>
  <si>
    <t>Information about data use in visualization of browser tracks</t>
  </si>
  <si>
    <t>qPCR primers</t>
  </si>
  <si>
    <t>Primer sequences used for the analysis of gene expression shown in Figure 4</t>
  </si>
  <si>
    <t>1:1000</t>
  </si>
  <si>
    <t>Donkey anti-Mouse IgG (H+L) Highly Cross-Adsorbed Secondary Antibody, Alexa Fluor 647</t>
  </si>
  <si>
    <t>A-31571</t>
  </si>
  <si>
    <t>Goat anti-Rabbit IgG (H+L) Highly Cross-Adsorbed Secondary Antibody, Alexa Fluor 488</t>
  </si>
  <si>
    <t>A-11034</t>
  </si>
  <si>
    <t>ThermoFisher</t>
  </si>
  <si>
    <t>DAPI Solution</t>
  </si>
  <si>
    <t>Supplementary Figure S2a</t>
  </si>
  <si>
    <t>ENCFF495UDL, ENCFF763TYO, ENCFF058GEM, ENCFF476MBG, ENCFF984DOS, ENCFF969BAO, ENCFF318ILJ, ENCFF499ZEJ, ENCFF955MQX, ENCFF275OLK, ENCFF375UAV, ENCFF980FUE, ENCFF983HIO, ENCFF007ZXP, ENCFF310VRG, ENCFF116TJK, ENCFF066DSD, ENCFF066DSD, ENCFF573DJV, and ENCFF054VRQ</t>
  </si>
  <si>
    <t>PMID: 32728046, PMID: 32728249, PMID: 22955616</t>
  </si>
  <si>
    <t>Supplementary Figure S2b</t>
  </si>
  <si>
    <t xml:space="preserve">ENCSR899NLW, ENCSR239GFM, ENCSR714QAF, ENCSR265NZF, ENCSR549DVY, ENCSR859KGW, ENCSR675YAS, ENCSR969JYY, ENCSR634LOX, ENCSR357XTU, ENCSR561WEX, ENCSR176WMG, ENCSR160UAZ, ENCSR531RKI, ENCSR688YOZ, ENCSR448DCX, ENCSR755LFM, ENCSR175CNQ, ENCSR999CPT, ENCSR995BHD, ENCSR022MON, ENCSR718CDN, ENCSR993QGR, ENCSR085HNI, ENCSR001UXR, ENCSR224HFZ, ENCSR000COY, ENCSR654UPQ, and ENCSR433YBD </t>
  </si>
  <si>
    <t>Supplementary Figure S2c</t>
  </si>
  <si>
    <t xml:space="preserve">ENCFF053FMQ, ENCFF033OVU, ENCFF357DTZ, ENCFF064KBT, ENCFF069RMH, ENCFF592FPI, ENCFF069ZID, ENCFF611FWS, ENCFF072UOA, ENCFF168YVD, ENCFF185JEB, ENCFF194NPN, ENCFF209YFM, ENCFF259CAK, ENCFF630HIW, ENCFF351UQV, ENCFF402HML, ENCFF682YSX, ENCFF498ECZ, ENCFF509TTX, ENCFF604EJP, ENCFF751LRX, ENCFF797WZE, ENCFF284EJX, ENCFF851MCI, ENCFF915OOI, ENCFF920CTO, ENCFF942LPA, ENCFF958IXF, ENCFF983HIO, ENCFF966IYT, ENCFF986CZC, and ENCFF799BTI </t>
  </si>
  <si>
    <t>ENCFF505OIJ, ENCFF915AST, ENCFF703WUP, ENCFF155GHM, ENCFF055IZM, ENCFF297LKI, ENCFF012XMZ, ENCFF718XVH, ENCFF259AZZ, ENCFF257ODJ, GSE124008, GSE195905, GSE21529</t>
  </si>
  <si>
    <t>PMID: 32728046, PMID: 32728249, PMID: 22955616, PMID: 31659164, PMID: 37071996, PMID: 21415370</t>
  </si>
  <si>
    <t>TNNT2</t>
  </si>
  <si>
    <t>ab45932</t>
  </si>
  <si>
    <t>abcam</t>
  </si>
  <si>
    <t>F-actin</t>
  </si>
  <si>
    <t>A22287</t>
  </si>
  <si>
    <t>1:400</t>
  </si>
  <si>
    <t>GSE283424</t>
  </si>
  <si>
    <t>GSE283426</t>
  </si>
  <si>
    <t>Human CRISPRa HiCAR</t>
  </si>
  <si>
    <t>GSE283427</t>
  </si>
  <si>
    <t>Human CRISPRi HiCAR</t>
  </si>
  <si>
    <t>GSE283430</t>
  </si>
  <si>
    <t>Mouse CRISPRa HiCAR</t>
  </si>
  <si>
    <t>GSE283432</t>
  </si>
  <si>
    <t xml:space="preserve">Figure 3 and Supplementary Figure S3 to S4 </t>
  </si>
  <si>
    <t>ATAC-seq on human iPSC-CMs +/- GSK3i</t>
  </si>
  <si>
    <t>RNA-seq on human iPSC-CMs +/- GSK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12121"/>
      <name val="Arial"/>
      <family val="2"/>
    </font>
    <font>
      <b/>
      <sz val="10"/>
      <color theme="1"/>
      <name val="Arial"/>
      <family val="2"/>
    </font>
    <font>
      <sz val="10"/>
      <color indexed="60"/>
      <name val="Arial"/>
      <family val="2"/>
    </font>
    <font>
      <sz val="10"/>
      <color indexed="8"/>
      <name val="Arial"/>
      <family val="2"/>
    </font>
    <font>
      <sz val="10"/>
      <color rgb="FF1D1C1D"/>
      <name val="Arial"/>
      <family val="2"/>
    </font>
    <font>
      <b/>
      <sz val="10"/>
      <color rgb="FF1D1C1D"/>
      <name val="Arial"/>
      <family val="2"/>
    </font>
    <font>
      <sz val="10"/>
      <color rgb="FF222222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1" fillId="0" borderId="0" xfId="0" quotePrefix="1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4CF5-0FB4-4319-B6D4-E475D3809383}">
  <dimension ref="A1:B21"/>
  <sheetViews>
    <sheetView workbookViewId="0">
      <selection activeCell="B21" sqref="A1:B21"/>
    </sheetView>
  </sheetViews>
  <sheetFormatPr defaultRowHeight="14.4" x14ac:dyDescent="0.3"/>
  <cols>
    <col min="1" max="1" width="35.5546875" customWidth="1"/>
    <col min="12" max="12" width="16.6640625" customWidth="1"/>
  </cols>
  <sheetData>
    <row r="1" spans="1:2" x14ac:dyDescent="0.3">
      <c r="A1" s="1" t="s">
        <v>228</v>
      </c>
      <c r="B1" s="1" t="s">
        <v>213</v>
      </c>
    </row>
    <row r="2" spans="1:2" x14ac:dyDescent="0.3">
      <c r="A2" s="1" t="s">
        <v>211</v>
      </c>
      <c r="B2" s="1" t="s">
        <v>0</v>
      </c>
    </row>
    <row r="3" spans="1:2" x14ac:dyDescent="0.3">
      <c r="A3" s="1" t="s">
        <v>214</v>
      </c>
      <c r="B3" s="1" t="s">
        <v>1</v>
      </c>
    </row>
    <row r="4" spans="1:2" x14ac:dyDescent="0.3">
      <c r="A4" s="1" t="s">
        <v>215</v>
      </c>
      <c r="B4" s="1" t="s">
        <v>2</v>
      </c>
    </row>
    <row r="5" spans="1:2" x14ac:dyDescent="0.3">
      <c r="A5" s="1" t="s">
        <v>216</v>
      </c>
      <c r="B5" s="1" t="s">
        <v>3</v>
      </c>
    </row>
    <row r="6" spans="1:2" x14ac:dyDescent="0.3">
      <c r="A6" s="1" t="s">
        <v>217</v>
      </c>
      <c r="B6" s="1" t="s">
        <v>4</v>
      </c>
    </row>
    <row r="7" spans="1:2" x14ac:dyDescent="0.3">
      <c r="A7" s="1" t="s">
        <v>218</v>
      </c>
      <c r="B7" s="1" t="s">
        <v>5</v>
      </c>
    </row>
    <row r="8" spans="1:2" x14ac:dyDescent="0.3">
      <c r="A8" s="1" t="s">
        <v>219</v>
      </c>
      <c r="B8" s="1" t="s">
        <v>6</v>
      </c>
    </row>
    <row r="9" spans="1:2" x14ac:dyDescent="0.3">
      <c r="A9" s="1" t="s">
        <v>220</v>
      </c>
      <c r="B9" s="1" t="s">
        <v>7</v>
      </c>
    </row>
    <row r="10" spans="1:2" x14ac:dyDescent="0.3">
      <c r="A10" s="1" t="s">
        <v>221</v>
      </c>
      <c r="B10" s="1" t="s">
        <v>8</v>
      </c>
    </row>
    <row r="11" spans="1:2" x14ac:dyDescent="0.3">
      <c r="A11" s="1" t="s">
        <v>222</v>
      </c>
      <c r="B11" s="1" t="s">
        <v>9</v>
      </c>
    </row>
    <row r="12" spans="1:2" x14ac:dyDescent="0.3">
      <c r="A12" s="1" t="s">
        <v>223</v>
      </c>
      <c r="B12" s="1" t="s">
        <v>16</v>
      </c>
    </row>
    <row r="13" spans="1:2" x14ac:dyDescent="0.3">
      <c r="A13" s="1" t="s">
        <v>224</v>
      </c>
      <c r="B13" s="1" t="s">
        <v>17</v>
      </c>
    </row>
    <row r="14" spans="1:2" x14ac:dyDescent="0.3">
      <c r="A14" s="1" t="s">
        <v>225</v>
      </c>
      <c r="B14" s="1" t="s">
        <v>18</v>
      </c>
    </row>
    <row r="15" spans="1:2" x14ac:dyDescent="0.3">
      <c r="A15" s="1" t="s">
        <v>226</v>
      </c>
      <c r="B15" s="1" t="s">
        <v>19</v>
      </c>
    </row>
    <row r="16" spans="1:2" x14ac:dyDescent="0.3">
      <c r="A16" s="1" t="s">
        <v>227</v>
      </c>
      <c r="B16" s="1" t="s">
        <v>10</v>
      </c>
    </row>
    <row r="17" spans="1:2" x14ac:dyDescent="0.3">
      <c r="A17" s="1" t="s">
        <v>229</v>
      </c>
      <c r="B17" s="1" t="s">
        <v>11</v>
      </c>
    </row>
    <row r="18" spans="1:2" x14ac:dyDescent="0.3">
      <c r="A18" s="1" t="s">
        <v>230</v>
      </c>
      <c r="B18" s="1" t="s">
        <v>12</v>
      </c>
    </row>
    <row r="19" spans="1:2" x14ac:dyDescent="0.3">
      <c r="A19" s="1" t="s">
        <v>231</v>
      </c>
      <c r="B19" s="1" t="s">
        <v>13</v>
      </c>
    </row>
    <row r="20" spans="1:2" x14ac:dyDescent="0.3">
      <c r="A20" s="1" t="s">
        <v>232</v>
      </c>
      <c r="B20" s="1" t="s">
        <v>14</v>
      </c>
    </row>
    <row r="21" spans="1:2" x14ac:dyDescent="0.3">
      <c r="A21" s="1" t="s">
        <v>233</v>
      </c>
      <c r="B21" s="1" t="s">
        <v>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419F1-EE42-4F3B-AC73-9C85392DCD32}">
  <dimension ref="A1:B43"/>
  <sheetViews>
    <sheetView workbookViewId="0">
      <selection sqref="A1:B43"/>
    </sheetView>
  </sheetViews>
  <sheetFormatPr defaultRowHeight="14.4" x14ac:dyDescent="0.3"/>
  <cols>
    <col min="1" max="1" width="32" customWidth="1"/>
  </cols>
  <sheetData>
    <row r="1" spans="1:2" x14ac:dyDescent="0.3">
      <c r="A1" s="3" t="s">
        <v>178</v>
      </c>
      <c r="B1" s="1"/>
    </row>
    <row r="2" spans="1:2" x14ac:dyDescent="0.3">
      <c r="A2" s="1" t="s">
        <v>53</v>
      </c>
      <c r="B2" s="1" t="s">
        <v>179</v>
      </c>
    </row>
    <row r="3" spans="1:2" x14ac:dyDescent="0.3">
      <c r="A3" s="1" t="s">
        <v>54</v>
      </c>
      <c r="B3" s="1" t="s">
        <v>180</v>
      </c>
    </row>
    <row r="4" spans="1:2" x14ac:dyDescent="0.3">
      <c r="A4" s="1" t="s">
        <v>55</v>
      </c>
      <c r="B4" s="1" t="s">
        <v>181</v>
      </c>
    </row>
    <row r="5" spans="1:2" x14ac:dyDescent="0.3">
      <c r="A5" s="1" t="s">
        <v>56</v>
      </c>
      <c r="B5" s="1" t="s">
        <v>182</v>
      </c>
    </row>
    <row r="6" spans="1:2" x14ac:dyDescent="0.3">
      <c r="A6" s="1" t="s">
        <v>57</v>
      </c>
      <c r="B6" s="1" t="s">
        <v>183</v>
      </c>
    </row>
    <row r="7" spans="1:2" x14ac:dyDescent="0.3">
      <c r="A7" s="1" t="s">
        <v>58</v>
      </c>
      <c r="B7" s="1" t="s">
        <v>184</v>
      </c>
    </row>
    <row r="8" spans="1:2" x14ac:dyDescent="0.3">
      <c r="A8" s="1" t="s">
        <v>59</v>
      </c>
      <c r="B8" s="1" t="s">
        <v>185</v>
      </c>
    </row>
    <row r="9" spans="1:2" x14ac:dyDescent="0.3">
      <c r="A9" s="1" t="s">
        <v>60</v>
      </c>
      <c r="B9" s="1" t="s">
        <v>186</v>
      </c>
    </row>
    <row r="10" spans="1:2" x14ac:dyDescent="0.3">
      <c r="A10" s="1" t="s">
        <v>61</v>
      </c>
      <c r="B10" s="1" t="s">
        <v>187</v>
      </c>
    </row>
    <row r="11" spans="1:2" x14ac:dyDescent="0.3">
      <c r="A11" s="1" t="s">
        <v>62</v>
      </c>
      <c r="B11" s="1" t="s">
        <v>188</v>
      </c>
    </row>
    <row r="12" spans="1:2" x14ac:dyDescent="0.3">
      <c r="A12" s="4" t="s">
        <v>63</v>
      </c>
      <c r="B12" s="1" t="s">
        <v>189</v>
      </c>
    </row>
    <row r="13" spans="1:2" x14ac:dyDescent="0.3">
      <c r="A13" s="4" t="s">
        <v>64</v>
      </c>
      <c r="B13" s="1" t="s">
        <v>190</v>
      </c>
    </row>
    <row r="14" spans="1:2" x14ac:dyDescent="0.3">
      <c r="A14" s="4"/>
      <c r="B14" s="1"/>
    </row>
    <row r="15" spans="1:2" x14ac:dyDescent="0.3">
      <c r="A15" s="5" t="s">
        <v>177</v>
      </c>
      <c r="B15" s="1"/>
    </row>
    <row r="16" spans="1:2" x14ac:dyDescent="0.3">
      <c r="A16" s="1" t="s">
        <v>68</v>
      </c>
      <c r="B16" s="1" t="s">
        <v>69</v>
      </c>
    </row>
    <row r="17" spans="1:2" x14ac:dyDescent="0.3">
      <c r="A17" s="1" t="s">
        <v>70</v>
      </c>
      <c r="B17" s="1" t="s">
        <v>65</v>
      </c>
    </row>
    <row r="18" spans="1:2" x14ac:dyDescent="0.3">
      <c r="A18" s="1" t="s">
        <v>71</v>
      </c>
      <c r="B18" s="1" t="s">
        <v>66</v>
      </c>
    </row>
    <row r="19" spans="1:2" x14ac:dyDescent="0.3">
      <c r="A19" s="1" t="s">
        <v>72</v>
      </c>
      <c r="B19" s="1" t="s">
        <v>67</v>
      </c>
    </row>
    <row r="20" spans="1:2" x14ac:dyDescent="0.3">
      <c r="A20" s="1" t="s">
        <v>73</v>
      </c>
      <c r="B20" s="1" t="s">
        <v>67</v>
      </c>
    </row>
    <row r="21" spans="1:2" x14ac:dyDescent="0.3">
      <c r="A21" s="1" t="s">
        <v>74</v>
      </c>
      <c r="B21" s="1" t="s">
        <v>67</v>
      </c>
    </row>
    <row r="22" spans="1:2" x14ac:dyDescent="0.3">
      <c r="A22" s="1" t="s">
        <v>75</v>
      </c>
      <c r="B22" s="1" t="s">
        <v>67</v>
      </c>
    </row>
    <row r="23" spans="1:2" x14ac:dyDescent="0.3">
      <c r="A23" s="1" t="s">
        <v>76</v>
      </c>
      <c r="B23" s="1" t="s">
        <v>67</v>
      </c>
    </row>
    <row r="24" spans="1:2" x14ac:dyDescent="0.3">
      <c r="A24" s="1" t="s">
        <v>77</v>
      </c>
      <c r="B24" s="1" t="s">
        <v>67</v>
      </c>
    </row>
    <row r="25" spans="1:2" x14ac:dyDescent="0.3">
      <c r="A25" s="1" t="s">
        <v>78</v>
      </c>
      <c r="B25" s="1" t="s">
        <v>67</v>
      </c>
    </row>
    <row r="26" spans="1:2" x14ac:dyDescent="0.3">
      <c r="A26" s="1" t="s">
        <v>79</v>
      </c>
      <c r="B26" s="1" t="s">
        <v>67</v>
      </c>
    </row>
    <row r="27" spans="1:2" x14ac:dyDescent="0.3">
      <c r="A27" s="1" t="s">
        <v>80</v>
      </c>
      <c r="B27" s="1" t="s">
        <v>67</v>
      </c>
    </row>
    <row r="28" spans="1:2" x14ac:dyDescent="0.3">
      <c r="A28" s="1" t="s">
        <v>81</v>
      </c>
      <c r="B28" s="1" t="s">
        <v>67</v>
      </c>
    </row>
    <row r="29" spans="1:2" x14ac:dyDescent="0.3">
      <c r="A29" s="1" t="s">
        <v>82</v>
      </c>
      <c r="B29" s="1" t="s">
        <v>67</v>
      </c>
    </row>
    <row r="30" spans="1:2" x14ac:dyDescent="0.3">
      <c r="A30" s="1" t="s">
        <v>83</v>
      </c>
      <c r="B30" s="1" t="s">
        <v>67</v>
      </c>
    </row>
    <row r="31" spans="1:2" x14ac:dyDescent="0.3">
      <c r="A31" s="1" t="s">
        <v>84</v>
      </c>
      <c r="B31" s="1" t="s">
        <v>85</v>
      </c>
    </row>
    <row r="32" spans="1:2" x14ac:dyDescent="0.3">
      <c r="A32" s="1" t="s">
        <v>86</v>
      </c>
      <c r="B32" s="1" t="s">
        <v>87</v>
      </c>
    </row>
    <row r="33" spans="1:2" x14ac:dyDescent="0.3">
      <c r="A33" s="1" t="s">
        <v>88</v>
      </c>
      <c r="B33" s="1" t="s">
        <v>89</v>
      </c>
    </row>
    <row r="34" spans="1:2" x14ac:dyDescent="0.3">
      <c r="A34" s="1" t="s">
        <v>90</v>
      </c>
      <c r="B34" s="1" t="s">
        <v>91</v>
      </c>
    </row>
    <row r="35" spans="1:2" x14ac:dyDescent="0.3">
      <c r="A35" s="1" t="s">
        <v>92</v>
      </c>
      <c r="B35" s="1" t="s">
        <v>93</v>
      </c>
    </row>
    <row r="36" spans="1:2" x14ac:dyDescent="0.3">
      <c r="A36" s="1" t="s">
        <v>94</v>
      </c>
      <c r="B36" s="1" t="s">
        <v>95</v>
      </c>
    </row>
    <row r="37" spans="1:2" x14ac:dyDescent="0.3">
      <c r="A37" s="1" t="s">
        <v>96</v>
      </c>
      <c r="B37" s="1" t="s">
        <v>97</v>
      </c>
    </row>
    <row r="38" spans="1:2" x14ac:dyDescent="0.3">
      <c r="A38" s="1" t="s">
        <v>98</v>
      </c>
      <c r="B38" s="1" t="s">
        <v>99</v>
      </c>
    </row>
    <row r="39" spans="1:2" x14ac:dyDescent="0.3">
      <c r="A39" s="1" t="s">
        <v>100</v>
      </c>
      <c r="B39" s="1" t="s">
        <v>101</v>
      </c>
    </row>
    <row r="40" spans="1:2" x14ac:dyDescent="0.3">
      <c r="A40" s="1" t="s">
        <v>102</v>
      </c>
      <c r="B40" s="1" t="s">
        <v>103</v>
      </c>
    </row>
    <row r="41" spans="1:2" x14ac:dyDescent="0.3">
      <c r="A41" s="1" t="s">
        <v>104</v>
      </c>
      <c r="B41" s="1" t="s">
        <v>105</v>
      </c>
    </row>
    <row r="42" spans="1:2" x14ac:dyDescent="0.3">
      <c r="A42" s="1" t="s">
        <v>106</v>
      </c>
      <c r="B42" s="1" t="s">
        <v>107</v>
      </c>
    </row>
    <row r="43" spans="1:2" x14ac:dyDescent="0.3">
      <c r="A43" s="1" t="s">
        <v>108</v>
      </c>
      <c r="B43" s="1" t="s">
        <v>1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B082E-D5C9-4BA9-9C06-19A385A5F24E}">
  <dimension ref="A1:D8"/>
  <sheetViews>
    <sheetView workbookViewId="0">
      <selection activeCell="B10" sqref="B10"/>
    </sheetView>
  </sheetViews>
  <sheetFormatPr defaultRowHeight="14.4" x14ac:dyDescent="0.3"/>
  <cols>
    <col min="1" max="1" width="12.33203125" bestFit="1" customWidth="1"/>
    <col min="2" max="2" width="33.109375" bestFit="1" customWidth="1"/>
    <col min="3" max="3" width="12.109375" bestFit="1" customWidth="1"/>
    <col min="4" max="4" width="7.109375" bestFit="1" customWidth="1"/>
  </cols>
  <sheetData>
    <row r="1" spans="1:4" x14ac:dyDescent="0.3">
      <c r="A1" s="1" t="s">
        <v>113</v>
      </c>
      <c r="B1" s="1" t="s">
        <v>212</v>
      </c>
      <c r="C1" s="1" t="s">
        <v>114</v>
      </c>
      <c r="D1" s="1" t="s">
        <v>118</v>
      </c>
    </row>
    <row r="2" spans="1:4" x14ac:dyDescent="0.3">
      <c r="A2" s="1" t="s">
        <v>110</v>
      </c>
      <c r="B2" s="1" t="s">
        <v>111</v>
      </c>
      <c r="C2" s="9" t="s">
        <v>112</v>
      </c>
      <c r="D2" s="6" t="s">
        <v>119</v>
      </c>
    </row>
    <row r="3" spans="1:4" x14ac:dyDescent="0.3">
      <c r="A3" s="1" t="s">
        <v>115</v>
      </c>
      <c r="B3" s="10" t="s">
        <v>116</v>
      </c>
      <c r="C3" s="9" t="s">
        <v>117</v>
      </c>
      <c r="D3" s="6" t="s">
        <v>120</v>
      </c>
    </row>
    <row r="4" spans="1:4" x14ac:dyDescent="0.3">
      <c r="A4" s="1" t="s">
        <v>253</v>
      </c>
      <c r="B4" s="1" t="s">
        <v>249</v>
      </c>
      <c r="C4" s="9" t="s">
        <v>250</v>
      </c>
      <c r="D4" s="6" t="s">
        <v>248</v>
      </c>
    </row>
    <row r="5" spans="1:4" x14ac:dyDescent="0.3">
      <c r="A5" s="1" t="s">
        <v>253</v>
      </c>
      <c r="B5" s="12" t="s">
        <v>251</v>
      </c>
      <c r="C5" s="11" t="s">
        <v>252</v>
      </c>
      <c r="D5" s="6" t="s">
        <v>248</v>
      </c>
    </row>
    <row r="6" spans="1:4" x14ac:dyDescent="0.3">
      <c r="A6" s="1" t="s">
        <v>253</v>
      </c>
      <c r="B6" s="1" t="s">
        <v>254</v>
      </c>
      <c r="C6" s="1">
        <v>62248</v>
      </c>
      <c r="D6" s="6" t="s">
        <v>248</v>
      </c>
    </row>
    <row r="7" spans="1:4" x14ac:dyDescent="0.3">
      <c r="A7" s="1" t="s">
        <v>266</v>
      </c>
      <c r="B7" t="s">
        <v>264</v>
      </c>
      <c r="C7" s="15" t="s">
        <v>265</v>
      </c>
      <c r="D7" s="6" t="s">
        <v>119</v>
      </c>
    </row>
    <row r="8" spans="1:4" x14ac:dyDescent="0.3">
      <c r="A8" s="1" t="s">
        <v>253</v>
      </c>
      <c r="B8" t="s">
        <v>267</v>
      </c>
      <c r="C8" s="15" t="s">
        <v>268</v>
      </c>
      <c r="D8" s="6" t="s">
        <v>269</v>
      </c>
    </row>
  </sheetData>
  <conditionalFormatting sqref="B4:C5">
    <cfRule type="containsText" dxfId="1" priority="1" operator="containsText" text="tda">
      <formula>NOT(ISERROR(SEARCH("tda",B4)))</formula>
    </cfRule>
  </conditionalFormatting>
  <conditionalFormatting sqref="B5:C5">
    <cfRule type="containsText" dxfId="0" priority="2" operator="containsText" text="tda">
      <formula>NOT(ISERROR(SEARCH("tda",B5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5AD63-901C-4C05-A2A5-5940D45F445D}">
  <dimension ref="A1:C24"/>
  <sheetViews>
    <sheetView tabSelected="1" workbookViewId="0">
      <selection activeCell="A22" sqref="A22"/>
    </sheetView>
  </sheetViews>
  <sheetFormatPr defaultRowHeight="14.4" x14ac:dyDescent="0.3"/>
  <cols>
    <col min="1" max="1" width="54.6640625" bestFit="1" customWidth="1"/>
    <col min="2" max="2" width="16.6640625" bestFit="1" customWidth="1"/>
    <col min="3" max="3" width="15.109375" bestFit="1" customWidth="1"/>
  </cols>
  <sheetData>
    <row r="1" spans="1:3" x14ac:dyDescent="0.3">
      <c r="A1" s="1" t="s">
        <v>135</v>
      </c>
      <c r="B1" s="1" t="s">
        <v>191</v>
      </c>
      <c r="C1" s="2" t="s">
        <v>136</v>
      </c>
    </row>
    <row r="2" spans="1:3" x14ac:dyDescent="0.3">
      <c r="A2" s="1" t="s">
        <v>192</v>
      </c>
      <c r="B2" s="1" t="s">
        <v>122</v>
      </c>
      <c r="C2" s="7" t="s">
        <v>206</v>
      </c>
    </row>
    <row r="3" spans="1:3" x14ac:dyDescent="0.3">
      <c r="A3" s="1" t="s">
        <v>193</v>
      </c>
      <c r="B3" s="1" t="s">
        <v>121</v>
      </c>
      <c r="C3" s="7" t="s">
        <v>206</v>
      </c>
    </row>
    <row r="4" spans="1:3" x14ac:dyDescent="0.3">
      <c r="A4" s="1" t="s">
        <v>194</v>
      </c>
      <c r="B4" s="1" t="s">
        <v>123</v>
      </c>
      <c r="C4" s="7" t="s">
        <v>206</v>
      </c>
    </row>
    <row r="5" spans="1:3" x14ac:dyDescent="0.3">
      <c r="A5" s="1" t="s">
        <v>195</v>
      </c>
      <c r="B5" s="1" t="s">
        <v>128</v>
      </c>
      <c r="C5" s="7" t="s">
        <v>206</v>
      </c>
    </row>
    <row r="6" spans="1:3" x14ac:dyDescent="0.3">
      <c r="A6" s="1" t="s">
        <v>124</v>
      </c>
      <c r="B6" s="1" t="s">
        <v>129</v>
      </c>
      <c r="C6" s="7" t="s">
        <v>206</v>
      </c>
    </row>
    <row r="7" spans="1:3" x14ac:dyDescent="0.3">
      <c r="A7" s="1" t="s">
        <v>196</v>
      </c>
      <c r="B7" s="1" t="s">
        <v>130</v>
      </c>
      <c r="C7" s="7" t="s">
        <v>207</v>
      </c>
    </row>
    <row r="8" spans="1:3" x14ac:dyDescent="0.3">
      <c r="A8" s="1" t="s">
        <v>197</v>
      </c>
      <c r="B8" s="1" t="s">
        <v>131</v>
      </c>
      <c r="C8" s="7" t="s">
        <v>208</v>
      </c>
    </row>
    <row r="9" spans="1:3" x14ac:dyDescent="0.3">
      <c r="A9" s="1" t="s">
        <v>198</v>
      </c>
      <c r="B9" s="1" t="s">
        <v>132</v>
      </c>
      <c r="C9" s="7" t="s">
        <v>208</v>
      </c>
    </row>
    <row r="10" spans="1:3" x14ac:dyDescent="0.3">
      <c r="A10" s="1" t="s">
        <v>199</v>
      </c>
      <c r="B10" s="1" t="s">
        <v>133</v>
      </c>
      <c r="C10" s="7" t="s">
        <v>208</v>
      </c>
    </row>
    <row r="11" spans="1:3" x14ac:dyDescent="0.3">
      <c r="A11" s="1" t="s">
        <v>200</v>
      </c>
      <c r="B11" s="1" t="s">
        <v>134</v>
      </c>
      <c r="C11" s="7" t="s">
        <v>208</v>
      </c>
    </row>
    <row r="12" spans="1:3" x14ac:dyDescent="0.3">
      <c r="A12" s="1" t="s">
        <v>201</v>
      </c>
      <c r="B12" s="1" t="s">
        <v>125</v>
      </c>
      <c r="C12" s="7" t="s">
        <v>126</v>
      </c>
    </row>
    <row r="13" spans="1:3" x14ac:dyDescent="0.3">
      <c r="A13" s="1" t="s">
        <v>202</v>
      </c>
      <c r="B13" s="1" t="s">
        <v>127</v>
      </c>
      <c r="C13" s="7" t="s">
        <v>209</v>
      </c>
    </row>
    <row r="14" spans="1:3" x14ac:dyDescent="0.3">
      <c r="A14" s="1" t="s">
        <v>203</v>
      </c>
      <c r="B14" s="1" t="s">
        <v>204</v>
      </c>
      <c r="C14" s="7" t="s">
        <v>210</v>
      </c>
    </row>
    <row r="15" spans="1:3" x14ac:dyDescent="0.3">
      <c r="A15" s="1" t="s">
        <v>205</v>
      </c>
      <c r="B15" s="1" t="s">
        <v>137</v>
      </c>
      <c r="C15" s="8" t="s">
        <v>138</v>
      </c>
    </row>
    <row r="16" spans="1:3" x14ac:dyDescent="0.3">
      <c r="A16" s="13" t="s">
        <v>255</v>
      </c>
      <c r="B16" s="13" t="s">
        <v>256</v>
      </c>
      <c r="C16" t="s">
        <v>257</v>
      </c>
    </row>
    <row r="17" spans="1:3" x14ac:dyDescent="0.3">
      <c r="A17" s="13" t="s">
        <v>258</v>
      </c>
      <c r="B17" s="13" t="s">
        <v>259</v>
      </c>
      <c r="C17" t="s">
        <v>257</v>
      </c>
    </row>
    <row r="18" spans="1:3" x14ac:dyDescent="0.3">
      <c r="A18" s="13" t="s">
        <v>260</v>
      </c>
      <c r="B18" s="13" t="s">
        <v>261</v>
      </c>
      <c r="C18" s="1"/>
    </row>
    <row r="19" spans="1:3" x14ac:dyDescent="0.3">
      <c r="A19" s="13" t="s">
        <v>278</v>
      </c>
      <c r="B19" s="14" t="s">
        <v>262</v>
      </c>
      <c r="C19" t="s">
        <v>263</v>
      </c>
    </row>
    <row r="20" spans="1:3" x14ac:dyDescent="0.3">
      <c r="A20" t="s">
        <v>279</v>
      </c>
      <c r="B20" t="s">
        <v>270</v>
      </c>
      <c r="C20" s="1"/>
    </row>
    <row r="21" spans="1:3" x14ac:dyDescent="0.3">
      <c r="A21" t="s">
        <v>280</v>
      </c>
      <c r="B21" t="s">
        <v>271</v>
      </c>
    </row>
    <row r="22" spans="1:3" x14ac:dyDescent="0.3">
      <c r="A22" t="s">
        <v>272</v>
      </c>
      <c r="B22" t="s">
        <v>273</v>
      </c>
    </row>
    <row r="23" spans="1:3" x14ac:dyDescent="0.3">
      <c r="A23" t="s">
        <v>274</v>
      </c>
      <c r="B23" t="s">
        <v>275</v>
      </c>
    </row>
    <row r="24" spans="1:3" x14ac:dyDescent="0.3">
      <c r="A24" t="s">
        <v>276</v>
      </c>
      <c r="B24" t="s">
        <v>2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11D9-AF33-4D51-B0D2-002526F697DB}">
  <dimension ref="A1:C39"/>
  <sheetViews>
    <sheetView topLeftCell="A16" workbookViewId="0">
      <selection activeCell="A2" sqref="A2"/>
    </sheetView>
  </sheetViews>
  <sheetFormatPr defaultRowHeight="14.4" x14ac:dyDescent="0.3"/>
  <cols>
    <col min="1" max="1" width="30.109375" bestFit="1" customWidth="1"/>
    <col min="6" max="6" width="24.5546875" customWidth="1"/>
  </cols>
  <sheetData>
    <row r="1" spans="1:3" x14ac:dyDescent="0.3">
      <c r="A1" t="s">
        <v>234</v>
      </c>
      <c r="B1" t="s">
        <v>235</v>
      </c>
    </row>
    <row r="2" spans="1:3" x14ac:dyDescent="0.3">
      <c r="A2" s="1" t="s">
        <v>139</v>
      </c>
      <c r="B2" s="1" t="s">
        <v>20</v>
      </c>
      <c r="C2" s="1"/>
    </row>
    <row r="3" spans="1:3" x14ac:dyDescent="0.3">
      <c r="A3" s="1" t="s">
        <v>140</v>
      </c>
      <c r="B3" s="1" t="s">
        <v>21</v>
      </c>
      <c r="C3" s="1"/>
    </row>
    <row r="4" spans="1:3" x14ac:dyDescent="0.3">
      <c r="A4" s="1" t="s">
        <v>141</v>
      </c>
      <c r="B4" s="1" t="s">
        <v>22</v>
      </c>
      <c r="C4" s="1"/>
    </row>
    <row r="5" spans="1:3" x14ac:dyDescent="0.3">
      <c r="A5" s="1" t="s">
        <v>142</v>
      </c>
      <c r="B5" s="1" t="s">
        <v>23</v>
      </c>
      <c r="C5" s="1"/>
    </row>
    <row r="6" spans="1:3" x14ac:dyDescent="0.3">
      <c r="A6" s="1" t="s">
        <v>143</v>
      </c>
      <c r="B6" s="1" t="s">
        <v>24</v>
      </c>
      <c r="C6" s="1"/>
    </row>
    <row r="7" spans="1:3" x14ac:dyDescent="0.3">
      <c r="A7" s="1" t="s">
        <v>144</v>
      </c>
      <c r="B7" s="1" t="s">
        <v>25</v>
      </c>
      <c r="C7" s="1"/>
    </row>
    <row r="8" spans="1:3" x14ac:dyDescent="0.3">
      <c r="A8" s="1" t="s">
        <v>145</v>
      </c>
      <c r="B8" s="1" t="s">
        <v>26</v>
      </c>
      <c r="C8" s="1"/>
    </row>
    <row r="9" spans="1:3" x14ac:dyDescent="0.3">
      <c r="A9" s="1" t="s">
        <v>146</v>
      </c>
      <c r="B9" s="1" t="s">
        <v>27</v>
      </c>
      <c r="C9" s="1"/>
    </row>
    <row r="10" spans="1:3" x14ac:dyDescent="0.3">
      <c r="A10" s="1" t="s">
        <v>155</v>
      </c>
      <c r="B10" s="1" t="s">
        <v>36</v>
      </c>
      <c r="C10" s="1"/>
    </row>
    <row r="11" spans="1:3" x14ac:dyDescent="0.3">
      <c r="A11" s="1" t="s">
        <v>156</v>
      </c>
      <c r="B11" s="1" t="s">
        <v>37</v>
      </c>
      <c r="C11" s="1"/>
    </row>
    <row r="12" spans="1:3" x14ac:dyDescent="0.3">
      <c r="A12" s="1" t="s">
        <v>157</v>
      </c>
      <c r="B12" s="1" t="s">
        <v>38</v>
      </c>
      <c r="C12" s="1"/>
    </row>
    <row r="13" spans="1:3" x14ac:dyDescent="0.3">
      <c r="A13" s="1" t="s">
        <v>158</v>
      </c>
      <c r="B13" s="1" t="s">
        <v>38</v>
      </c>
      <c r="C13" s="1"/>
    </row>
    <row r="14" spans="1:3" x14ac:dyDescent="0.3">
      <c r="A14" s="1" t="s">
        <v>159</v>
      </c>
      <c r="B14" s="1" t="s">
        <v>39</v>
      </c>
      <c r="C14" s="1"/>
    </row>
    <row r="15" spans="1:3" x14ac:dyDescent="0.3">
      <c r="A15" s="1" t="s">
        <v>160</v>
      </c>
      <c r="B15" s="1" t="s">
        <v>39</v>
      </c>
      <c r="C15" s="1"/>
    </row>
    <row r="16" spans="1:3" x14ac:dyDescent="0.3">
      <c r="A16" s="1" t="s">
        <v>161</v>
      </c>
      <c r="B16" s="1" t="s">
        <v>44</v>
      </c>
      <c r="C16" s="1"/>
    </row>
    <row r="17" spans="1:3" x14ac:dyDescent="0.3">
      <c r="A17" s="1" t="s">
        <v>162</v>
      </c>
      <c r="B17" s="1" t="s">
        <v>45</v>
      </c>
      <c r="C17" s="1"/>
    </row>
    <row r="18" spans="1:3" x14ac:dyDescent="0.3">
      <c r="A18" s="1" t="s">
        <v>147</v>
      </c>
      <c r="B18" s="1" t="s">
        <v>28</v>
      </c>
      <c r="C18" s="1"/>
    </row>
    <row r="19" spans="1:3" x14ac:dyDescent="0.3">
      <c r="A19" s="1" t="s">
        <v>148</v>
      </c>
      <c r="B19" s="1" t="s">
        <v>29</v>
      </c>
      <c r="C19" s="1"/>
    </row>
    <row r="20" spans="1:3" x14ac:dyDescent="0.3">
      <c r="A20" s="1" t="s">
        <v>149</v>
      </c>
      <c r="B20" s="1" t="s">
        <v>30</v>
      </c>
      <c r="C20" s="1"/>
    </row>
    <row r="21" spans="1:3" x14ac:dyDescent="0.3">
      <c r="A21" s="1" t="s">
        <v>150</v>
      </c>
      <c r="B21" s="1" t="s">
        <v>31</v>
      </c>
      <c r="C21" s="1"/>
    </row>
    <row r="22" spans="1:3" x14ac:dyDescent="0.3">
      <c r="A22" s="1" t="s">
        <v>151</v>
      </c>
      <c r="B22" s="1" t="s">
        <v>32</v>
      </c>
      <c r="C22" s="1"/>
    </row>
    <row r="23" spans="1:3" x14ac:dyDescent="0.3">
      <c r="A23" s="1" t="s">
        <v>152</v>
      </c>
      <c r="B23" s="1" t="s">
        <v>33</v>
      </c>
      <c r="C23" s="1"/>
    </row>
    <row r="24" spans="1:3" x14ac:dyDescent="0.3">
      <c r="A24" s="1" t="s">
        <v>153</v>
      </c>
      <c r="B24" s="1" t="s">
        <v>34</v>
      </c>
      <c r="C24" s="1"/>
    </row>
    <row r="25" spans="1:3" x14ac:dyDescent="0.3">
      <c r="A25" s="1" t="s">
        <v>154</v>
      </c>
      <c r="B25" s="1" t="s">
        <v>35</v>
      </c>
      <c r="C25" s="1"/>
    </row>
    <row r="26" spans="1:3" x14ac:dyDescent="0.3">
      <c r="A26" s="1" t="s">
        <v>163</v>
      </c>
      <c r="B26" s="1" t="s">
        <v>50</v>
      </c>
      <c r="C26" s="1"/>
    </row>
    <row r="27" spans="1:3" x14ac:dyDescent="0.3">
      <c r="A27" s="1" t="s">
        <v>164</v>
      </c>
      <c r="B27" s="1" t="s">
        <v>50</v>
      </c>
      <c r="C27" s="1"/>
    </row>
    <row r="28" spans="1:3" x14ac:dyDescent="0.3">
      <c r="A28" s="1" t="s">
        <v>165</v>
      </c>
      <c r="B28" s="1" t="s">
        <v>51</v>
      </c>
      <c r="C28" s="1"/>
    </row>
    <row r="29" spans="1:3" x14ac:dyDescent="0.3">
      <c r="A29" s="1" t="s">
        <v>166</v>
      </c>
      <c r="B29" s="1" t="s">
        <v>51</v>
      </c>
      <c r="C29" s="1"/>
    </row>
    <row r="30" spans="1:3" x14ac:dyDescent="0.3">
      <c r="A30" s="1" t="s">
        <v>167</v>
      </c>
      <c r="B30" s="1" t="s">
        <v>52</v>
      </c>
      <c r="C30" s="1"/>
    </row>
    <row r="31" spans="1:3" x14ac:dyDescent="0.3">
      <c r="A31" s="1" t="s">
        <v>168</v>
      </c>
      <c r="B31" s="1" t="s">
        <v>52</v>
      </c>
      <c r="C31" s="1"/>
    </row>
    <row r="32" spans="1:3" x14ac:dyDescent="0.3">
      <c r="A32" s="1" t="s">
        <v>169</v>
      </c>
      <c r="B32" s="1" t="s">
        <v>40</v>
      </c>
      <c r="C32" s="1"/>
    </row>
    <row r="33" spans="1:3" x14ac:dyDescent="0.3">
      <c r="A33" s="1" t="s">
        <v>170</v>
      </c>
      <c r="B33" s="1" t="s">
        <v>41</v>
      </c>
      <c r="C33" s="1"/>
    </row>
    <row r="34" spans="1:3" x14ac:dyDescent="0.3">
      <c r="A34" s="1" t="s">
        <v>171</v>
      </c>
      <c r="B34" s="1" t="s">
        <v>42</v>
      </c>
      <c r="C34" s="1"/>
    </row>
    <row r="35" spans="1:3" x14ac:dyDescent="0.3">
      <c r="A35" s="1" t="s">
        <v>172</v>
      </c>
      <c r="B35" s="1" t="s">
        <v>43</v>
      </c>
      <c r="C35" s="1"/>
    </row>
    <row r="36" spans="1:3" x14ac:dyDescent="0.3">
      <c r="A36" s="1" t="s">
        <v>173</v>
      </c>
      <c r="B36" s="1" t="s">
        <v>46</v>
      </c>
      <c r="C36" s="1"/>
    </row>
    <row r="37" spans="1:3" x14ac:dyDescent="0.3">
      <c r="A37" s="1" t="s">
        <v>174</v>
      </c>
      <c r="B37" s="1" t="s">
        <v>47</v>
      </c>
      <c r="C37" s="1"/>
    </row>
    <row r="38" spans="1:3" x14ac:dyDescent="0.3">
      <c r="A38" s="1" t="s">
        <v>175</v>
      </c>
      <c r="B38" s="1" t="s">
        <v>48</v>
      </c>
      <c r="C38" s="1"/>
    </row>
    <row r="39" spans="1:3" x14ac:dyDescent="0.3">
      <c r="A39" s="1" t="s">
        <v>176</v>
      </c>
      <c r="B39" s="1" t="s">
        <v>49</v>
      </c>
      <c r="C3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10F71-B1C3-46FF-8486-D28B4A627952}">
  <dimension ref="A1:B6"/>
  <sheetViews>
    <sheetView workbookViewId="0">
      <selection activeCell="A5" sqref="A5"/>
    </sheetView>
  </sheetViews>
  <sheetFormatPr defaultRowHeight="14.4" x14ac:dyDescent="0.3"/>
  <cols>
    <col min="1" max="1" width="22.77734375" customWidth="1"/>
    <col min="2" max="2" width="152.109375" bestFit="1" customWidth="1"/>
  </cols>
  <sheetData>
    <row r="1" spans="1:2" x14ac:dyDescent="0.3">
      <c r="A1" t="s">
        <v>236</v>
      </c>
      <c r="B1" t="s">
        <v>237</v>
      </c>
    </row>
    <row r="2" spans="1:2" x14ac:dyDescent="0.3">
      <c r="A2" t="s">
        <v>238</v>
      </c>
      <c r="B2" t="s">
        <v>239</v>
      </c>
    </row>
    <row r="3" spans="1:2" x14ac:dyDescent="0.3">
      <c r="A3" t="s">
        <v>240</v>
      </c>
      <c r="B3" t="s">
        <v>241</v>
      </c>
    </row>
    <row r="4" spans="1:2" x14ac:dyDescent="0.3">
      <c r="A4" t="s">
        <v>242</v>
      </c>
      <c r="B4" t="s">
        <v>243</v>
      </c>
    </row>
    <row r="5" spans="1:2" x14ac:dyDescent="0.3">
      <c r="A5" t="s">
        <v>244</v>
      </c>
      <c r="B5" t="s">
        <v>245</v>
      </c>
    </row>
    <row r="6" spans="1:2" x14ac:dyDescent="0.3">
      <c r="A6" t="s">
        <v>246</v>
      </c>
      <c r="B6" t="s">
        <v>2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NA</vt:lpstr>
      <vt:lpstr>Next gene sequencing primers</vt:lpstr>
      <vt:lpstr>Antibodies</vt:lpstr>
      <vt:lpstr>Accession numbers</vt:lpstr>
      <vt:lpstr>qPCR primer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Anglen</dc:creator>
  <cp:lastModifiedBy>Taylor Anglen</cp:lastModifiedBy>
  <dcterms:created xsi:type="dcterms:W3CDTF">2024-10-08T14:32:12Z</dcterms:created>
  <dcterms:modified xsi:type="dcterms:W3CDTF">2025-01-23T18:15:14Z</dcterms:modified>
</cp:coreProperties>
</file>